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8" windowWidth="15576" windowHeight="11820"/>
  </bookViews>
  <sheets>
    <sheet name="Common-garden" sheetId="1" r:id="rId1"/>
    <sheet name="Net-house" sheetId="2" r:id="rId2"/>
    <sheet name="Stalk height in nature" sheetId="3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38" uniqueCount="26">
  <si>
    <t>Susita</t>
  </si>
  <si>
    <t>Ein Gev</t>
  </si>
  <si>
    <t>Meizar</t>
  </si>
  <si>
    <t>Bet Shean</t>
  </si>
  <si>
    <t>Argaman (west)</t>
  </si>
  <si>
    <t>Argaman (east)</t>
  </si>
  <si>
    <t>Sartaba</t>
  </si>
  <si>
    <t>Ein ha'Naziv</t>
  </si>
  <si>
    <t>Na'ama</t>
  </si>
  <si>
    <t>Bolting date (d after sowing)</t>
  </si>
  <si>
    <t>Population</t>
  </si>
  <si>
    <t>Flowering date (d after sowing)</t>
  </si>
  <si>
    <t>Trichome denisty</t>
  </si>
  <si>
    <t>Fllower color</t>
  </si>
  <si>
    <t>8th w</t>
  </si>
  <si>
    <t>10th w</t>
  </si>
  <si>
    <t>Stem height 15 w after sowing (cm)</t>
  </si>
  <si>
    <t>Rosette diameter (cm)</t>
  </si>
  <si>
    <t>#Rosette leaves</t>
  </si>
  <si>
    <t>Stem height at flowering date (cm)</t>
  </si>
  <si>
    <t>Trichome denisty on stems</t>
  </si>
  <si>
    <t>Trichome density on flower buds</t>
  </si>
  <si>
    <t>#Inflorescences</t>
  </si>
  <si>
    <t>data missing- very few plants survived the experiment</t>
  </si>
  <si>
    <t>Stalk height at the end of growth (cm)</t>
  </si>
  <si>
    <t>Herbivore damage  (w after germination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left" wrapText="1" readingOrder="1"/>
    </xf>
    <xf numFmtId="0" fontId="0" fillId="0" borderId="0" xfId="0" applyFill="1"/>
    <xf numFmtId="2" fontId="0" fillId="0" borderId="0" xfId="0" applyNumberFormat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cat>
            <c:strRef>
              <c:f>'[1]2009'!$AT$27:$AT$35</c:f>
              <c:strCache>
                <c:ptCount val="9"/>
                <c:pt idx="0">
                  <c:v>Susita</c:v>
                </c:pt>
                <c:pt idx="1">
                  <c:v>Ein Gev</c:v>
                </c:pt>
                <c:pt idx="2">
                  <c:v>Meizar</c:v>
                </c:pt>
                <c:pt idx="3">
                  <c:v>Bet Shean</c:v>
                </c:pt>
                <c:pt idx="4">
                  <c:v>Ein ha'Naziv</c:v>
                </c:pt>
                <c:pt idx="5">
                  <c:v>Argaman west</c:v>
                </c:pt>
                <c:pt idx="6">
                  <c:v>Argaman East</c:v>
                </c:pt>
                <c:pt idx="7">
                  <c:v>Sartaba</c:v>
                </c:pt>
                <c:pt idx="8">
                  <c:v>Na'ama</c:v>
                </c:pt>
              </c:strCache>
            </c:strRef>
          </c:cat>
          <c:val>
            <c:numRef>
              <c:f>'[1]2009'!$AU$27:$AU$35</c:f>
              <c:numCache>
                <c:formatCode>General</c:formatCode>
                <c:ptCount val="9"/>
                <c:pt idx="0">
                  <c:v>62.333333333333336</c:v>
                </c:pt>
                <c:pt idx="1">
                  <c:v>64</c:v>
                </c:pt>
                <c:pt idx="2">
                  <c:v>53.727272727272727</c:v>
                </c:pt>
                <c:pt idx="3">
                  <c:v>48.133333333333333</c:v>
                </c:pt>
                <c:pt idx="4">
                  <c:v>56.470588235294116</c:v>
                </c:pt>
                <c:pt idx="5">
                  <c:v>30.4</c:v>
                </c:pt>
                <c:pt idx="6">
                  <c:v>60.466666666666669</c:v>
                </c:pt>
                <c:pt idx="7">
                  <c:v>22.53</c:v>
                </c:pt>
                <c:pt idx="8">
                  <c:v>25.666666666666668</c:v>
                </c:pt>
              </c:numCache>
            </c:numRef>
          </c:val>
        </c:ser>
        <c:axId val="59791616"/>
        <c:axId val="59799424"/>
      </c:barChart>
      <c:catAx>
        <c:axId val="59791616"/>
        <c:scaling>
          <c:orientation val="minMax"/>
        </c:scaling>
        <c:axPos val="b"/>
        <c:numFmt formatCode="General" sourceLinked="1"/>
        <c:majorTickMark val="none"/>
        <c:tickLblPos val="nextTo"/>
        <c:txPr>
          <a:bodyPr rot="-2280000" vert="horz" anchor="ctr" anchorCtr="0"/>
          <a:lstStyle/>
          <a:p>
            <a:pPr>
              <a:defRPr sz="1200"/>
            </a:pPr>
            <a:endParaRPr lang="en-US"/>
          </a:p>
        </c:txPr>
        <c:crossAx val="59799424"/>
        <c:crosses val="autoZero"/>
        <c:auto val="1"/>
        <c:lblAlgn val="ctr"/>
        <c:lblOffset val="100"/>
      </c:catAx>
      <c:valAx>
        <c:axId val="597994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talk height (cm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59791616"/>
        <c:crosses val="autoZero"/>
        <c:crossBetween val="between"/>
      </c:valAx>
    </c:plotArea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1</xdr:col>
      <xdr:colOff>373380</xdr:colOff>
      <xdr:row>24</xdr:row>
      <xdr:rowOff>175260</xdr:rowOff>
    </xdr:to>
    <xdr:graphicFrame macro="">
      <xdr:nvGraphicFramePr>
        <xdr:cNvPr id="102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razani/AppData/Local/Microsoft/Windows/Temporary%20Internet%20Files/Content.Outlook/KJJLBHN0/data%20(plants%20in%20natural%20habitat)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009"/>
      <sheetName val="productivity"/>
    </sheetNames>
    <sheetDataSet>
      <sheetData sheetId="0">
        <row r="27">
          <cell r="AT27" t="str">
            <v>Susita</v>
          </cell>
          <cell r="AU27">
            <v>62.333333333333336</v>
          </cell>
        </row>
        <row r="28">
          <cell r="AT28" t="str">
            <v>Ein Gev</v>
          </cell>
          <cell r="AU28">
            <v>64</v>
          </cell>
        </row>
        <row r="29">
          <cell r="AT29" t="str">
            <v>Meizar</v>
          </cell>
          <cell r="AU29">
            <v>53.727272727272727</v>
          </cell>
        </row>
        <row r="30">
          <cell r="AT30" t="str">
            <v>Bet Shean</v>
          </cell>
          <cell r="AU30">
            <v>48.133333333333333</v>
          </cell>
        </row>
        <row r="31">
          <cell r="AT31" t="str">
            <v>Ein ha'Naziv</v>
          </cell>
          <cell r="AU31">
            <v>56.470588235294116</v>
          </cell>
        </row>
        <row r="32">
          <cell r="AT32" t="str">
            <v>Argaman west</v>
          </cell>
          <cell r="AU32">
            <v>30.4</v>
          </cell>
        </row>
        <row r="33">
          <cell r="AT33" t="str">
            <v>Argaman East</v>
          </cell>
          <cell r="AU33">
            <v>60.466666666666669</v>
          </cell>
        </row>
        <row r="34">
          <cell r="AT34" t="str">
            <v>Sartaba</v>
          </cell>
          <cell r="AU34">
            <v>22.53</v>
          </cell>
        </row>
        <row r="35">
          <cell r="AT35" t="str">
            <v>Na'ama</v>
          </cell>
          <cell r="AU35">
            <v>25.66666666666666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L17"/>
  <sheetViews>
    <sheetView tabSelected="1" workbookViewId="0">
      <selection activeCell="L7" sqref="L7"/>
    </sheetView>
  </sheetViews>
  <sheetFormatPr defaultRowHeight="14.4"/>
  <cols>
    <col min="2" max="2" width="15.109375" customWidth="1"/>
    <col min="3" max="3" width="10.88671875" customWidth="1"/>
    <col min="4" max="4" width="11.33203125" customWidth="1"/>
    <col min="6" max="6" width="11.33203125" customWidth="1"/>
    <col min="8" max="8" width="11.6640625" customWidth="1"/>
    <col min="9" max="9" width="8.88671875" customWidth="1"/>
  </cols>
  <sheetData>
    <row r="1" spans="2:12" ht="14.4" customHeight="1">
      <c r="B1" s="5" t="s">
        <v>10</v>
      </c>
      <c r="C1" s="5" t="s">
        <v>9</v>
      </c>
      <c r="D1" s="5" t="s">
        <v>11</v>
      </c>
      <c r="E1" s="5" t="s">
        <v>12</v>
      </c>
      <c r="F1" s="5" t="s">
        <v>16</v>
      </c>
      <c r="G1" s="5" t="s">
        <v>13</v>
      </c>
      <c r="H1" s="5" t="s">
        <v>25</v>
      </c>
      <c r="I1" s="5"/>
    </row>
    <row r="2" spans="2:12">
      <c r="B2" s="5"/>
      <c r="C2" s="5"/>
      <c r="D2" s="5"/>
      <c r="E2" s="5"/>
      <c r="F2" s="5"/>
      <c r="G2" s="5"/>
      <c r="H2" s="5"/>
      <c r="I2" s="5"/>
    </row>
    <row r="3" spans="2:12">
      <c r="B3" s="5"/>
      <c r="C3" s="5"/>
      <c r="D3" s="5"/>
      <c r="E3" s="5"/>
      <c r="F3" s="5"/>
      <c r="G3" s="5"/>
      <c r="H3" s="5"/>
      <c r="I3" s="5"/>
    </row>
    <row r="4" spans="2:12" ht="14.4" customHeight="1">
      <c r="B4" s="5"/>
      <c r="C4" s="5"/>
      <c r="D4" s="5"/>
      <c r="E4" s="5"/>
      <c r="F4" s="5"/>
      <c r="G4" s="5"/>
      <c r="H4" t="s">
        <v>14</v>
      </c>
      <c r="I4" t="s">
        <v>15</v>
      </c>
    </row>
    <row r="5" spans="2:12">
      <c r="B5" t="s">
        <v>0</v>
      </c>
      <c r="C5" s="4">
        <v>81.48</v>
      </c>
      <c r="D5" s="4">
        <v>89.25</v>
      </c>
      <c r="E5" s="4">
        <v>2.0590000000000002</v>
      </c>
      <c r="F5" s="4">
        <v>46.71</v>
      </c>
      <c r="G5" s="4">
        <v>2.75</v>
      </c>
      <c r="H5" s="4">
        <v>2.0830000000000002</v>
      </c>
      <c r="I5" s="4">
        <v>3.7080000000000002</v>
      </c>
    </row>
    <row r="6" spans="2:12">
      <c r="B6" t="s">
        <v>1</v>
      </c>
      <c r="C6" s="4">
        <v>79</v>
      </c>
      <c r="D6" s="4">
        <v>88.71</v>
      </c>
      <c r="E6" s="4">
        <v>3.1429999999999998</v>
      </c>
      <c r="F6" s="4">
        <v>49</v>
      </c>
      <c r="G6" s="4">
        <v>2.714</v>
      </c>
      <c r="H6" s="4">
        <v>2.4285714289999998</v>
      </c>
      <c r="I6" s="4">
        <v>5</v>
      </c>
    </row>
    <row r="7" spans="2:12">
      <c r="B7" t="s">
        <v>2</v>
      </c>
      <c r="C7" s="4">
        <v>83.7</v>
      </c>
      <c r="D7" s="4">
        <v>92.63</v>
      </c>
      <c r="E7" s="4">
        <v>1.9410000000000001</v>
      </c>
      <c r="F7" s="4">
        <v>40.33</v>
      </c>
      <c r="G7" s="4">
        <v>2.4169999999999998</v>
      </c>
      <c r="H7" s="4">
        <v>3.375</v>
      </c>
      <c r="I7" s="4">
        <v>3.5</v>
      </c>
    </row>
    <row r="8" spans="2:12">
      <c r="B8" t="s">
        <v>3</v>
      </c>
      <c r="C8" s="4">
        <v>79.86</v>
      </c>
      <c r="D8" s="4">
        <v>94.35</v>
      </c>
      <c r="E8" s="4">
        <v>3</v>
      </c>
      <c r="F8" s="4">
        <v>51.43</v>
      </c>
      <c r="G8" s="4">
        <v>2.3479999999999999</v>
      </c>
      <c r="H8" s="4">
        <v>3.8181818179999998</v>
      </c>
      <c r="I8" s="4">
        <v>3.3639999999999999</v>
      </c>
      <c r="L8" s="1"/>
    </row>
    <row r="9" spans="2:12">
      <c r="B9" t="s">
        <v>7</v>
      </c>
      <c r="C9" s="4">
        <v>82.83</v>
      </c>
      <c r="D9" s="4">
        <v>95</v>
      </c>
      <c r="E9" s="4">
        <v>3.4209999999999998</v>
      </c>
      <c r="F9" s="4">
        <v>49.67</v>
      </c>
      <c r="G9" s="4">
        <v>2.0830000000000002</v>
      </c>
      <c r="H9" s="4">
        <v>2.875</v>
      </c>
      <c r="I9" s="4">
        <v>2.875</v>
      </c>
      <c r="L9" s="2"/>
    </row>
    <row r="10" spans="2:12">
      <c r="B10" t="s">
        <v>4</v>
      </c>
      <c r="C10" s="4" t="s">
        <v>23</v>
      </c>
      <c r="D10" s="4"/>
      <c r="E10" s="4"/>
      <c r="F10" s="4"/>
      <c r="G10" s="4"/>
      <c r="H10" s="4"/>
      <c r="I10" s="4"/>
      <c r="L10" s="2"/>
    </row>
    <row r="11" spans="2:12">
      <c r="B11" t="s">
        <v>5</v>
      </c>
      <c r="C11" s="4">
        <v>81.75</v>
      </c>
      <c r="D11" s="4">
        <v>92.54</v>
      </c>
      <c r="E11" s="4">
        <v>3.762</v>
      </c>
      <c r="F11" s="4">
        <v>95</v>
      </c>
      <c r="G11" s="4">
        <v>2.5419999999999998</v>
      </c>
      <c r="H11" s="4">
        <v>2.9166666669999999</v>
      </c>
      <c r="I11" s="4">
        <v>2.5419999999999998</v>
      </c>
      <c r="L11" s="2"/>
    </row>
    <row r="12" spans="2:12">
      <c r="B12" t="s">
        <v>6</v>
      </c>
      <c r="C12" s="4">
        <v>74.849999999999994</v>
      </c>
      <c r="D12" s="4">
        <v>82.75</v>
      </c>
      <c r="E12" s="4">
        <v>2.6</v>
      </c>
      <c r="F12" s="4">
        <v>58.75</v>
      </c>
      <c r="G12" s="4">
        <v>2.2000000000000002</v>
      </c>
      <c r="H12" s="4">
        <v>2.0499999999999998</v>
      </c>
      <c r="I12" s="4">
        <v>2.5499999999999998</v>
      </c>
      <c r="L12" s="2"/>
    </row>
    <row r="13" spans="2:12">
      <c r="B13" t="s">
        <v>8</v>
      </c>
      <c r="C13" s="4">
        <v>78.58</v>
      </c>
      <c r="D13" s="4">
        <v>90.12</v>
      </c>
      <c r="E13" s="4">
        <v>2.8260000000000001</v>
      </c>
      <c r="F13" s="4">
        <v>54.71</v>
      </c>
      <c r="G13" s="4">
        <v>2.3330000000000002</v>
      </c>
      <c r="H13" s="4">
        <v>2.0416666669999999</v>
      </c>
      <c r="I13" s="4">
        <v>2.75</v>
      </c>
      <c r="L13" s="2"/>
    </row>
    <row r="14" spans="2:12">
      <c r="L14" s="2"/>
    </row>
    <row r="15" spans="2:12">
      <c r="L15" s="1"/>
    </row>
    <row r="16" spans="2:12">
      <c r="L16" s="1"/>
    </row>
    <row r="17" spans="12:12">
      <c r="L17" s="1"/>
    </row>
  </sheetData>
  <mergeCells count="7">
    <mergeCell ref="H1:I3"/>
    <mergeCell ref="C1:C4"/>
    <mergeCell ref="B1:B4"/>
    <mergeCell ref="D1:D4"/>
    <mergeCell ref="E1:E4"/>
    <mergeCell ref="F1:F4"/>
    <mergeCell ref="G1:G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K25"/>
  <sheetViews>
    <sheetView workbookViewId="0">
      <selection activeCell="K1" sqref="K1:K4"/>
    </sheetView>
  </sheetViews>
  <sheetFormatPr defaultRowHeight="14.4"/>
  <cols>
    <col min="2" max="2" width="15" customWidth="1"/>
    <col min="3" max="3" width="10.44140625" customWidth="1"/>
    <col min="4" max="4" width="10" customWidth="1"/>
    <col min="5" max="5" width="11.21875" customWidth="1"/>
    <col min="6" max="6" width="10.21875" customWidth="1"/>
    <col min="7" max="7" width="10.109375" customWidth="1"/>
    <col min="8" max="8" width="9.77734375" customWidth="1"/>
    <col min="9" max="9" width="11.21875" customWidth="1"/>
    <col min="10" max="10" width="11.5546875" customWidth="1"/>
    <col min="11" max="11" width="14.5546875" customWidth="1"/>
  </cols>
  <sheetData>
    <row r="1" spans="2:11">
      <c r="C1" s="5" t="s">
        <v>17</v>
      </c>
      <c r="D1" s="5" t="s">
        <v>18</v>
      </c>
      <c r="E1" s="5" t="s">
        <v>9</v>
      </c>
      <c r="F1" s="5" t="s">
        <v>11</v>
      </c>
      <c r="G1" s="5" t="s">
        <v>19</v>
      </c>
      <c r="H1" s="5" t="s">
        <v>20</v>
      </c>
      <c r="I1" s="5" t="s">
        <v>21</v>
      </c>
      <c r="J1" s="5" t="s">
        <v>24</v>
      </c>
      <c r="K1" s="5" t="s">
        <v>22</v>
      </c>
    </row>
    <row r="2" spans="2:11">
      <c r="C2" s="5"/>
      <c r="D2" s="5"/>
      <c r="E2" s="5"/>
      <c r="F2" s="5"/>
      <c r="G2" s="5"/>
      <c r="H2" s="5"/>
      <c r="I2" s="5"/>
      <c r="J2" s="5"/>
      <c r="K2" s="5"/>
    </row>
    <row r="3" spans="2:11">
      <c r="C3" s="5"/>
      <c r="D3" s="5"/>
      <c r="E3" s="5"/>
      <c r="F3" s="5"/>
      <c r="G3" s="5"/>
      <c r="H3" s="5"/>
      <c r="I3" s="5"/>
      <c r="J3" s="5"/>
      <c r="K3" s="5"/>
    </row>
    <row r="4" spans="2:11">
      <c r="C4" s="5"/>
      <c r="D4" s="5"/>
      <c r="E4" s="5"/>
      <c r="F4" s="5"/>
      <c r="G4" s="5"/>
      <c r="H4" s="5"/>
      <c r="I4" s="5"/>
      <c r="J4" s="5"/>
      <c r="K4" s="5"/>
    </row>
    <row r="5" spans="2:11">
      <c r="B5" t="s">
        <v>0</v>
      </c>
      <c r="C5" s="4">
        <v>37.5</v>
      </c>
      <c r="D5" s="4">
        <v>8.625</v>
      </c>
      <c r="E5" s="4">
        <v>49.27</v>
      </c>
      <c r="F5" s="4">
        <v>57.18</v>
      </c>
      <c r="G5" s="4">
        <v>36.86</v>
      </c>
      <c r="H5" s="4">
        <v>1.1819999999999999</v>
      </c>
      <c r="I5" s="4">
        <v>1.3640000000000001</v>
      </c>
      <c r="J5" s="4">
        <v>98.3</v>
      </c>
      <c r="K5" s="4">
        <v>6.9089999999999998</v>
      </c>
    </row>
    <row r="6" spans="2:11">
      <c r="B6" t="s">
        <v>1</v>
      </c>
      <c r="C6" s="4" t="s">
        <v>23</v>
      </c>
      <c r="D6" s="4"/>
      <c r="E6" s="4"/>
      <c r="F6" s="4"/>
      <c r="G6" s="4"/>
      <c r="H6" s="4"/>
      <c r="I6" s="4"/>
      <c r="J6" s="4"/>
      <c r="K6" s="4"/>
    </row>
    <row r="7" spans="2:11">
      <c r="B7" t="s">
        <v>2</v>
      </c>
      <c r="C7" s="4">
        <v>34.44</v>
      </c>
      <c r="D7" s="4">
        <v>9.375</v>
      </c>
      <c r="E7" s="4">
        <v>52.75</v>
      </c>
      <c r="F7" s="4">
        <v>61.88</v>
      </c>
      <c r="G7" s="4">
        <v>29.72</v>
      </c>
      <c r="H7" s="4">
        <v>1.375</v>
      </c>
      <c r="I7" s="4">
        <v>1.6870000000000001</v>
      </c>
      <c r="J7" s="4">
        <v>76.03</v>
      </c>
      <c r="K7" s="4">
        <v>8.1880000000000006</v>
      </c>
    </row>
    <row r="8" spans="2:11">
      <c r="B8" t="s">
        <v>3</v>
      </c>
      <c r="C8" s="4">
        <v>39.119999999999997</v>
      </c>
      <c r="D8" s="4">
        <v>7.75</v>
      </c>
      <c r="E8" s="4">
        <v>48.31</v>
      </c>
      <c r="F8" s="4">
        <v>57.62</v>
      </c>
      <c r="G8" s="4">
        <v>41.41</v>
      </c>
      <c r="H8" s="4">
        <v>1.625</v>
      </c>
      <c r="I8" s="4">
        <v>2.75</v>
      </c>
      <c r="J8" s="4">
        <v>100.5</v>
      </c>
      <c r="K8" s="4">
        <v>6.875</v>
      </c>
    </row>
    <row r="9" spans="2:11">
      <c r="B9" t="s">
        <v>7</v>
      </c>
      <c r="C9" s="4">
        <v>39</v>
      </c>
      <c r="D9" s="4">
        <v>10.25</v>
      </c>
      <c r="E9" s="4">
        <v>52.5</v>
      </c>
      <c r="F9" s="4">
        <v>65.13</v>
      </c>
      <c r="G9" s="4">
        <v>48.78</v>
      </c>
      <c r="H9" s="4">
        <v>1.9370000000000001</v>
      </c>
      <c r="I9" s="4">
        <v>2.5</v>
      </c>
      <c r="J9" s="4">
        <v>89.4</v>
      </c>
      <c r="K9" s="4">
        <v>9.9380000000000006</v>
      </c>
    </row>
    <row r="10" spans="2:11">
      <c r="B10" t="s">
        <v>4</v>
      </c>
      <c r="C10" s="4">
        <v>36.56</v>
      </c>
      <c r="D10" s="4">
        <v>8</v>
      </c>
      <c r="E10" s="4">
        <v>51.56</v>
      </c>
      <c r="F10" s="4">
        <v>62.81</v>
      </c>
      <c r="G10" s="4">
        <v>42.47</v>
      </c>
      <c r="H10" s="4">
        <v>1.9379999999999999</v>
      </c>
      <c r="I10" s="4">
        <v>2.6880000000000002</v>
      </c>
      <c r="J10" s="4">
        <v>93.11</v>
      </c>
      <c r="K10" s="4">
        <v>7.3129999999999997</v>
      </c>
    </row>
    <row r="11" spans="2:11">
      <c r="B11" t="s">
        <v>5</v>
      </c>
      <c r="C11" s="4">
        <v>43.38</v>
      </c>
      <c r="D11" s="4">
        <v>9.625</v>
      </c>
      <c r="E11" s="4">
        <v>49.94</v>
      </c>
      <c r="F11" s="4">
        <v>59.69</v>
      </c>
      <c r="G11" s="4">
        <v>38.119999999999997</v>
      </c>
      <c r="H11" s="4">
        <v>2.0630000000000002</v>
      </c>
      <c r="I11" s="4">
        <v>3.0619999999999998</v>
      </c>
      <c r="J11" s="4">
        <v>91.65</v>
      </c>
      <c r="K11" s="4">
        <v>7.8129999999999997</v>
      </c>
    </row>
    <row r="12" spans="2:11">
      <c r="B12" t="s">
        <v>6</v>
      </c>
      <c r="C12" s="4">
        <v>37.380000000000003</v>
      </c>
      <c r="D12" s="4">
        <v>8.625</v>
      </c>
      <c r="E12" s="4">
        <v>50.25</v>
      </c>
      <c r="F12" s="4">
        <v>58.25</v>
      </c>
      <c r="G12" s="4">
        <v>28.87</v>
      </c>
      <c r="H12" s="4">
        <v>2.0619999999999998</v>
      </c>
      <c r="I12" s="4">
        <v>3</v>
      </c>
      <c r="J12" s="4">
        <v>92.56</v>
      </c>
      <c r="K12" s="4">
        <v>6.625</v>
      </c>
    </row>
    <row r="13" spans="2:11">
      <c r="B13" t="s">
        <v>8</v>
      </c>
      <c r="C13" s="4">
        <v>45.06</v>
      </c>
      <c r="D13" s="4">
        <v>9.5</v>
      </c>
      <c r="E13" s="4">
        <v>49.06</v>
      </c>
      <c r="F13" s="4">
        <v>56.88</v>
      </c>
      <c r="G13" s="4">
        <v>34</v>
      </c>
      <c r="H13" s="4">
        <v>1.875</v>
      </c>
      <c r="I13" s="4">
        <v>2.5619999999999998</v>
      </c>
      <c r="J13" s="4">
        <v>97.33</v>
      </c>
      <c r="K13" s="4">
        <v>6.875</v>
      </c>
    </row>
    <row r="16" spans="2:11"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2:11"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2:11"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2:11"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2:11"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2:11"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2:11"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2:11"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2:11"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2:11">
      <c r="B25" s="3"/>
      <c r="C25" s="3"/>
      <c r="D25" s="3"/>
      <c r="E25" s="3"/>
      <c r="F25" s="3"/>
      <c r="G25" s="3"/>
      <c r="H25" s="3"/>
      <c r="I25" s="3"/>
      <c r="J25" s="3"/>
      <c r="K25" s="3"/>
    </row>
  </sheetData>
  <mergeCells count="9">
    <mergeCell ref="I1:I4"/>
    <mergeCell ref="J1:J4"/>
    <mergeCell ref="K1:K4"/>
    <mergeCell ref="C1:C4"/>
    <mergeCell ref="D1:D4"/>
    <mergeCell ref="E1:E4"/>
    <mergeCell ref="F1:F4"/>
    <mergeCell ref="G1:G4"/>
    <mergeCell ref="H1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I29" sqref="I29"/>
    </sheetView>
  </sheetViews>
  <sheetFormatPr defaultRowHeight="14.4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on-garden</vt:lpstr>
      <vt:lpstr>Net-house</vt:lpstr>
      <vt:lpstr>Stalk height in nature</vt:lpstr>
    </vt:vector>
  </TitlesOfParts>
  <Company>A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</dc:creator>
  <cp:lastModifiedBy>oz</cp:lastModifiedBy>
  <dcterms:created xsi:type="dcterms:W3CDTF">2013-04-20T07:20:35Z</dcterms:created>
  <dcterms:modified xsi:type="dcterms:W3CDTF">2013-05-10T07:39:42Z</dcterms:modified>
</cp:coreProperties>
</file>